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tod\Desktop\NEW MARXH\"/>
    </mc:Choice>
  </mc:AlternateContent>
  <bookViews>
    <workbookView xWindow="0" yWindow="0" windowWidth="20490" windowHeight="762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P8" i="1" l="1"/>
  <c r="P12" i="1"/>
  <c r="P17" i="1"/>
  <c r="O6" i="1"/>
  <c r="O10" i="1"/>
  <c r="O15" i="1"/>
  <c r="N8" i="1"/>
  <c r="N12" i="1"/>
  <c r="N17" i="1"/>
  <c r="M6" i="1"/>
  <c r="M10" i="1"/>
  <c r="M15" i="1"/>
  <c r="M4" i="1"/>
  <c r="K15" i="1"/>
  <c r="K5" i="1"/>
  <c r="K9" i="1"/>
  <c r="I5" i="1"/>
  <c r="P5" i="1" s="1"/>
  <c r="I6" i="1"/>
  <c r="P6" i="1" s="1"/>
  <c r="I7" i="1"/>
  <c r="O7" i="1" s="1"/>
  <c r="I8" i="1"/>
  <c r="O8" i="1" s="1"/>
  <c r="I9" i="1"/>
  <c r="P9" i="1" s="1"/>
  <c r="I10" i="1"/>
  <c r="P10" i="1" s="1"/>
  <c r="I11" i="1"/>
  <c r="O11" i="1" s="1"/>
  <c r="I12" i="1"/>
  <c r="O12" i="1" s="1"/>
  <c r="I14" i="1"/>
  <c r="P14" i="1" s="1"/>
  <c r="I15" i="1"/>
  <c r="P15" i="1" s="1"/>
  <c r="I16" i="1"/>
  <c r="O16" i="1" s="1"/>
  <c r="I17" i="1"/>
  <c r="O17" i="1" s="1"/>
  <c r="I18" i="1"/>
  <c r="P18" i="1" s="1"/>
  <c r="E5" i="1"/>
  <c r="L5" i="1" s="1"/>
  <c r="E6" i="1"/>
  <c r="K6" i="1" s="1"/>
  <c r="E7" i="1"/>
  <c r="M7" i="1" s="1"/>
  <c r="E8" i="1"/>
  <c r="L8" i="1" s="1"/>
  <c r="E9" i="1"/>
  <c r="L9" i="1" s="1"/>
  <c r="E10" i="1"/>
  <c r="K10" i="1" s="1"/>
  <c r="E11" i="1"/>
  <c r="M11" i="1" s="1"/>
  <c r="E12" i="1"/>
  <c r="L12" i="1" s="1"/>
  <c r="E14" i="1"/>
  <c r="L14" i="1" s="1"/>
  <c r="E15" i="1"/>
  <c r="L15" i="1" s="1"/>
  <c r="E16" i="1"/>
  <c r="M16" i="1" s="1"/>
  <c r="E17" i="1"/>
  <c r="M17" i="1" s="1"/>
  <c r="E18" i="1"/>
  <c r="L18" i="1" s="1"/>
  <c r="I4" i="1"/>
  <c r="O4" i="1" s="1"/>
  <c r="E4" i="1"/>
  <c r="K4" i="1" s="1"/>
  <c r="L17" i="1" l="1"/>
  <c r="K12" i="1"/>
  <c r="K8" i="1"/>
  <c r="K18" i="1"/>
  <c r="K14" i="1"/>
  <c r="L16" i="1"/>
  <c r="L11" i="1"/>
  <c r="L7" i="1"/>
  <c r="M18" i="1"/>
  <c r="M14" i="1"/>
  <c r="M9" i="1"/>
  <c r="M5" i="1"/>
  <c r="N16" i="1"/>
  <c r="N11" i="1"/>
  <c r="N7" i="1"/>
  <c r="O18" i="1"/>
  <c r="O14" i="1"/>
  <c r="O9" i="1"/>
  <c r="O5" i="1"/>
  <c r="P16" i="1"/>
  <c r="P11" i="1"/>
  <c r="P7" i="1"/>
  <c r="K11" i="1"/>
  <c r="K7" i="1"/>
  <c r="K17" i="1"/>
  <c r="L4" i="1"/>
  <c r="L10" i="1"/>
  <c r="L6" i="1"/>
  <c r="M12" i="1"/>
  <c r="M8" i="1"/>
  <c r="N4" i="1"/>
  <c r="N15" i="1"/>
  <c r="N10" i="1"/>
  <c r="N6" i="1"/>
  <c r="P4" i="1"/>
  <c r="K16" i="1"/>
  <c r="N18" i="1"/>
  <c r="N14" i="1"/>
  <c r="N9" i="1"/>
  <c r="N5" i="1"/>
</calcChain>
</file>

<file path=xl/sharedStrings.xml><?xml version="1.0" encoding="utf-8"?>
<sst xmlns="http://schemas.openxmlformats.org/spreadsheetml/2006/main" count="46" uniqueCount="21">
  <si>
    <t>FIRST SITUATION</t>
  </si>
  <si>
    <t>AT DISPOSSITION</t>
  </si>
  <si>
    <t>RED</t>
  </si>
  <si>
    <t>YELLOW</t>
  </si>
  <si>
    <t>GREE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N1</t>
  </si>
  <si>
    <t>N2</t>
  </si>
  <si>
    <t>N3</t>
  </si>
  <si>
    <t>N4</t>
  </si>
  <si>
    <t>N5</t>
  </si>
  <si>
    <t>X2, p = 0.126862</t>
  </si>
  <si>
    <t>x2, p = 0.1643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6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6" xfId="0" applyFont="1" applyBorder="1"/>
    <xf numFmtId="0" fontId="3" fillId="0" borderId="7" xfId="0" applyFont="1" applyBorder="1"/>
    <xf numFmtId="0" fontId="0" fillId="0" borderId="1" xfId="0" applyBorder="1"/>
    <xf numFmtId="0" fontId="0" fillId="0" borderId="8" xfId="0" applyBorder="1"/>
    <xf numFmtId="0" fontId="0" fillId="0" borderId="2" xfId="0" applyBorder="1"/>
    <xf numFmtId="0" fontId="4" fillId="0" borderId="0" xfId="0" applyFont="1"/>
    <xf numFmtId="0" fontId="5" fillId="0" borderId="0" xfId="0" applyFont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0" xfId="0" applyFont="1" applyFill="1" applyBorder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First ituation Red, Yellow, Gre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K$3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659098862642165"/>
                  <c:y val="-0.1436383218055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K$4:$K$12</c:f>
              <c:numCache>
                <c:formatCode>General</c:formatCode>
                <c:ptCount val="9"/>
                <c:pt idx="0">
                  <c:v>41.509433962264154</c:v>
                </c:pt>
                <c:pt idx="1">
                  <c:v>43.258426966292134</c:v>
                </c:pt>
                <c:pt idx="2">
                  <c:v>53.719008264462808</c:v>
                </c:pt>
                <c:pt idx="3">
                  <c:v>47.107438016528924</c:v>
                </c:pt>
                <c:pt idx="4">
                  <c:v>43.15789473684211</c:v>
                </c:pt>
                <c:pt idx="5">
                  <c:v>49.586776859504134</c:v>
                </c:pt>
                <c:pt idx="6">
                  <c:v>50.684931506849317</c:v>
                </c:pt>
                <c:pt idx="7">
                  <c:v>46.534653465346537</c:v>
                </c:pt>
                <c:pt idx="8">
                  <c:v>34.946236559139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1D-492B-8F02-E7B699F26386}"/>
            </c:ext>
          </c:extLst>
        </c:ser>
        <c:ser>
          <c:idx val="1"/>
          <c:order val="1"/>
          <c:tx>
            <c:strRef>
              <c:f>Sheet1!$L$3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368832020997371"/>
                  <c:y val="0.138230533683289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L$4:$L$12</c:f>
              <c:numCache>
                <c:formatCode>General</c:formatCode>
                <c:ptCount val="9"/>
                <c:pt idx="0">
                  <c:v>47.924528301886795</c:v>
                </c:pt>
                <c:pt idx="1">
                  <c:v>48.314606741573037</c:v>
                </c:pt>
                <c:pt idx="2">
                  <c:v>34.710743801652896</c:v>
                </c:pt>
                <c:pt idx="3">
                  <c:v>45.454545454545453</c:v>
                </c:pt>
                <c:pt idx="4">
                  <c:v>45.263157894736842</c:v>
                </c:pt>
                <c:pt idx="5">
                  <c:v>40.495867768595041</c:v>
                </c:pt>
                <c:pt idx="6">
                  <c:v>45.205479452054789</c:v>
                </c:pt>
                <c:pt idx="7">
                  <c:v>42.574257425742573</c:v>
                </c:pt>
                <c:pt idx="8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1D-492B-8F02-E7B699F26386}"/>
            </c:ext>
          </c:extLst>
        </c:ser>
        <c:ser>
          <c:idx val="2"/>
          <c:order val="2"/>
          <c:tx>
            <c:strRef>
              <c:f>Sheet1!$M$3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M$4:$M$12</c:f>
              <c:numCache>
                <c:formatCode>General</c:formatCode>
                <c:ptCount val="9"/>
                <c:pt idx="0">
                  <c:v>10.566037735849058</c:v>
                </c:pt>
                <c:pt idx="1">
                  <c:v>8.4269662921348321</c:v>
                </c:pt>
                <c:pt idx="2">
                  <c:v>11.570247933884298</c:v>
                </c:pt>
                <c:pt idx="3">
                  <c:v>7.4380165289256199</c:v>
                </c:pt>
                <c:pt idx="4">
                  <c:v>11.578947368421053</c:v>
                </c:pt>
                <c:pt idx="5">
                  <c:v>9.9173553719008272</c:v>
                </c:pt>
                <c:pt idx="6">
                  <c:v>4.10958904109589</c:v>
                </c:pt>
                <c:pt idx="7">
                  <c:v>10.891089108910892</c:v>
                </c:pt>
                <c:pt idx="8">
                  <c:v>15.053763440860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1D-492B-8F02-E7B699F263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81408272"/>
        <c:axId val="1481409520"/>
      </c:lineChart>
      <c:catAx>
        <c:axId val="148140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409520"/>
        <c:crosses val="autoZero"/>
        <c:auto val="1"/>
        <c:lblAlgn val="ctr"/>
        <c:lblOffset val="100"/>
        <c:noMultiLvlLbl val="0"/>
      </c:catAx>
      <c:valAx>
        <c:axId val="148140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40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At disposition Red, Yellow Gre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N$3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992432195975504"/>
                  <c:y val="0.166173811606882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N$4:$N$12</c:f>
              <c:numCache>
                <c:formatCode>General</c:formatCode>
                <c:ptCount val="9"/>
                <c:pt idx="0">
                  <c:v>27.169811320754718</c:v>
                </c:pt>
                <c:pt idx="1">
                  <c:v>36.516853932584269</c:v>
                </c:pt>
                <c:pt idx="2">
                  <c:v>39.669421487603309</c:v>
                </c:pt>
                <c:pt idx="3">
                  <c:v>33.884297520661157</c:v>
                </c:pt>
                <c:pt idx="4">
                  <c:v>32.631578947368425</c:v>
                </c:pt>
                <c:pt idx="5">
                  <c:v>39.669421487603309</c:v>
                </c:pt>
                <c:pt idx="6">
                  <c:v>21.917808219178081</c:v>
                </c:pt>
                <c:pt idx="7">
                  <c:v>31.683168316831683</c:v>
                </c:pt>
                <c:pt idx="8">
                  <c:v>27.956989247311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E9-4A2D-8890-52FDBE382F71}"/>
            </c:ext>
          </c:extLst>
        </c:ser>
        <c:ser>
          <c:idx val="1"/>
          <c:order val="1"/>
          <c:tx>
            <c:strRef>
              <c:f>Sheet1!$O$3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579943132108486"/>
                  <c:y val="-0.102078958880139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O$4:$O$12</c:f>
              <c:numCache>
                <c:formatCode>General</c:formatCode>
                <c:ptCount val="9"/>
                <c:pt idx="0">
                  <c:v>46.79245283018868</c:v>
                </c:pt>
                <c:pt idx="1">
                  <c:v>40.449438202247187</c:v>
                </c:pt>
                <c:pt idx="2">
                  <c:v>33.884297520661157</c:v>
                </c:pt>
                <c:pt idx="3">
                  <c:v>42.148760330578511</c:v>
                </c:pt>
                <c:pt idx="4">
                  <c:v>35.789473684210527</c:v>
                </c:pt>
                <c:pt idx="5">
                  <c:v>37.190082644628099</c:v>
                </c:pt>
                <c:pt idx="6">
                  <c:v>52.054794520547944</c:v>
                </c:pt>
                <c:pt idx="7">
                  <c:v>46.534653465346537</c:v>
                </c:pt>
                <c:pt idx="8">
                  <c:v>44.6236559139784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E9-4A2D-8890-52FDBE382F71}"/>
            </c:ext>
          </c:extLst>
        </c:ser>
        <c:ser>
          <c:idx val="2"/>
          <c:order val="2"/>
          <c:tx>
            <c:strRef>
              <c:f>Sheet1!$P$3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Sheet1!$J$4:$J$12</c:f>
              <c:strCache>
                <c:ptCount val="9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</c:strCache>
            </c:strRef>
          </c:cat>
          <c:val>
            <c:numRef>
              <c:f>Sheet1!$P$4:$P$12</c:f>
              <c:numCache>
                <c:formatCode>General</c:formatCode>
                <c:ptCount val="9"/>
                <c:pt idx="0">
                  <c:v>26.037735849056602</c:v>
                </c:pt>
                <c:pt idx="1">
                  <c:v>23.033707865168541</c:v>
                </c:pt>
                <c:pt idx="2">
                  <c:v>26.446280991735538</c:v>
                </c:pt>
                <c:pt idx="3">
                  <c:v>23.966942148760332</c:v>
                </c:pt>
                <c:pt idx="4">
                  <c:v>31.578947368421051</c:v>
                </c:pt>
                <c:pt idx="5">
                  <c:v>23.140495867768596</c:v>
                </c:pt>
                <c:pt idx="6">
                  <c:v>26.027397260273972</c:v>
                </c:pt>
                <c:pt idx="7">
                  <c:v>21.782178217821784</c:v>
                </c:pt>
                <c:pt idx="8">
                  <c:v>27.4193548387096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E9-4A2D-8890-52FDBE382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5996960"/>
        <c:axId val="1475997376"/>
      </c:lineChart>
      <c:catAx>
        <c:axId val="14759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997376"/>
        <c:crosses val="autoZero"/>
        <c:auto val="1"/>
        <c:lblAlgn val="ctr"/>
        <c:lblOffset val="100"/>
        <c:noMultiLvlLbl val="0"/>
      </c:catAx>
      <c:valAx>
        <c:axId val="147599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9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0</xdr:colOff>
      <xdr:row>18</xdr:row>
      <xdr:rowOff>114299</xdr:rowOff>
    </xdr:from>
    <xdr:to>
      <xdr:col>7</xdr:col>
      <xdr:colOff>685800</xdr:colOff>
      <xdr:row>35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5325</xdr:colOff>
      <xdr:row>18</xdr:row>
      <xdr:rowOff>114299</xdr:rowOff>
    </xdr:from>
    <xdr:to>
      <xdr:col>14</xdr:col>
      <xdr:colOff>390525</xdr:colOff>
      <xdr:row>36</xdr:row>
      <xdr:rowOff>95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38"/>
  <sheetViews>
    <sheetView tabSelected="1" workbookViewId="0">
      <selection activeCell="T16" sqref="T16"/>
    </sheetView>
  </sheetViews>
  <sheetFormatPr defaultRowHeight="14.25" x14ac:dyDescent="0.2"/>
  <cols>
    <col min="1" max="8" width="10.75" customWidth="1"/>
  </cols>
  <sheetData>
    <row r="2" spans="1:38" ht="15" x14ac:dyDescent="0.25">
      <c r="A2" s="1"/>
      <c r="B2" s="16" t="s">
        <v>0</v>
      </c>
      <c r="C2" s="16"/>
      <c r="D2" s="16"/>
      <c r="E2" s="2"/>
      <c r="F2" s="17" t="s">
        <v>1</v>
      </c>
      <c r="G2" s="17"/>
      <c r="H2" s="17"/>
      <c r="J2" s="1"/>
      <c r="K2" s="16" t="s">
        <v>0</v>
      </c>
      <c r="L2" s="16"/>
      <c r="M2" s="16"/>
      <c r="N2" s="17" t="s">
        <v>1</v>
      </c>
      <c r="O2" s="17"/>
      <c r="P2" s="17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5"/>
      <c r="AJ2" s="5"/>
      <c r="AK2" s="5"/>
      <c r="AL2" s="5"/>
    </row>
    <row r="3" spans="1:38" ht="15" x14ac:dyDescent="0.25">
      <c r="A3" s="1"/>
      <c r="B3" s="9" t="s">
        <v>2</v>
      </c>
      <c r="C3" s="2" t="s">
        <v>3</v>
      </c>
      <c r="D3" s="2" t="s">
        <v>4</v>
      </c>
      <c r="E3" s="2"/>
      <c r="F3" s="2" t="s">
        <v>2</v>
      </c>
      <c r="G3" s="2" t="s">
        <v>3</v>
      </c>
      <c r="H3" s="10" t="s">
        <v>4</v>
      </c>
      <c r="J3" s="1"/>
      <c r="K3" s="9" t="s">
        <v>2</v>
      </c>
      <c r="L3" s="2" t="s">
        <v>3</v>
      </c>
      <c r="M3" s="2" t="s">
        <v>4</v>
      </c>
      <c r="N3" s="2" t="s">
        <v>2</v>
      </c>
      <c r="O3" s="2" t="s">
        <v>3</v>
      </c>
      <c r="P3" s="10" t="s">
        <v>4</v>
      </c>
      <c r="R3" s="18"/>
      <c r="S3" s="2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</row>
    <row r="4" spans="1:38" ht="15" x14ac:dyDescent="0.25">
      <c r="A4" s="1" t="s">
        <v>5</v>
      </c>
      <c r="B4" s="11">
        <v>110</v>
      </c>
      <c r="C4" s="12">
        <v>127</v>
      </c>
      <c r="D4" s="13">
        <v>28</v>
      </c>
      <c r="E4" s="12">
        <f>SUM(B4:D4)</f>
        <v>265</v>
      </c>
      <c r="F4" s="11">
        <v>72</v>
      </c>
      <c r="G4" s="12">
        <v>124</v>
      </c>
      <c r="H4" s="13">
        <v>69</v>
      </c>
      <c r="I4" s="13">
        <f>SUM(F4:H4)</f>
        <v>265</v>
      </c>
      <c r="J4" s="1" t="s">
        <v>5</v>
      </c>
      <c r="K4">
        <f t="shared" ref="K4:K12" si="0">(B4/E4)*100</f>
        <v>41.509433962264154</v>
      </c>
      <c r="L4">
        <f t="shared" ref="L4:L12" si="1">(C4/E4)*100</f>
        <v>47.924528301886795</v>
      </c>
      <c r="M4">
        <f t="shared" ref="M4:M12" si="2">(D4/E4)*100</f>
        <v>10.566037735849058</v>
      </c>
      <c r="N4">
        <f t="shared" ref="N4:N12" si="3">(F4/I4)*100</f>
        <v>27.169811320754718</v>
      </c>
      <c r="O4">
        <f t="shared" ref="O4:O12" si="4">(G4/I4)*100</f>
        <v>46.79245283018868</v>
      </c>
      <c r="P4">
        <f t="shared" ref="P4:P12" si="5">(H4/I4)*100</f>
        <v>26.037735849056602</v>
      </c>
      <c r="R4" s="18"/>
      <c r="S4" s="2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</row>
    <row r="5" spans="1:38" ht="15" x14ac:dyDescent="0.25">
      <c r="A5" s="1" t="s">
        <v>6</v>
      </c>
      <c r="B5" s="3">
        <v>77</v>
      </c>
      <c r="C5" s="5">
        <v>86</v>
      </c>
      <c r="D5" s="4">
        <v>15</v>
      </c>
      <c r="E5" s="5">
        <f t="shared" ref="E5:E18" si="6">SUM(B5:D5)</f>
        <v>178</v>
      </c>
      <c r="F5" s="3">
        <v>65</v>
      </c>
      <c r="G5" s="5">
        <v>72</v>
      </c>
      <c r="H5" s="4">
        <v>41</v>
      </c>
      <c r="I5" s="4">
        <f t="shared" ref="I5:I18" si="7">SUM(F5:H5)</f>
        <v>178</v>
      </c>
      <c r="J5" s="1" t="s">
        <v>6</v>
      </c>
      <c r="K5">
        <f t="shared" si="0"/>
        <v>43.258426966292134</v>
      </c>
      <c r="L5">
        <f t="shared" si="1"/>
        <v>48.314606741573037</v>
      </c>
      <c r="M5">
        <f t="shared" si="2"/>
        <v>8.4269662921348321</v>
      </c>
      <c r="N5">
        <f t="shared" si="3"/>
        <v>36.516853932584269</v>
      </c>
      <c r="O5">
        <f t="shared" si="4"/>
        <v>40.449438202247187</v>
      </c>
      <c r="P5">
        <f t="shared" si="5"/>
        <v>23.033707865168541</v>
      </c>
      <c r="R5" s="18"/>
      <c r="S5" s="2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</row>
    <row r="6" spans="1:38" ht="15" x14ac:dyDescent="0.25">
      <c r="A6" s="1" t="s">
        <v>7</v>
      </c>
      <c r="B6" s="3">
        <v>65</v>
      </c>
      <c r="C6" s="5">
        <v>42</v>
      </c>
      <c r="D6" s="4">
        <v>14</v>
      </c>
      <c r="E6" s="5">
        <f t="shared" si="6"/>
        <v>121</v>
      </c>
      <c r="F6" s="3">
        <v>48</v>
      </c>
      <c r="G6" s="5">
        <v>41</v>
      </c>
      <c r="H6" s="4">
        <v>32</v>
      </c>
      <c r="I6" s="4">
        <f t="shared" si="7"/>
        <v>121</v>
      </c>
      <c r="J6" s="1" t="s">
        <v>7</v>
      </c>
      <c r="K6">
        <f t="shared" si="0"/>
        <v>53.719008264462808</v>
      </c>
      <c r="L6">
        <f t="shared" si="1"/>
        <v>34.710743801652896</v>
      </c>
      <c r="M6">
        <f t="shared" si="2"/>
        <v>11.570247933884298</v>
      </c>
      <c r="N6">
        <f t="shared" si="3"/>
        <v>39.669421487603309</v>
      </c>
      <c r="O6">
        <f t="shared" si="4"/>
        <v>33.884297520661157</v>
      </c>
      <c r="P6">
        <f t="shared" si="5"/>
        <v>26.446280991735538</v>
      </c>
      <c r="R6" s="2"/>
      <c r="S6" s="2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</row>
    <row r="7" spans="1:38" ht="15" x14ac:dyDescent="0.25">
      <c r="A7" s="1" t="s">
        <v>8</v>
      </c>
      <c r="B7" s="3">
        <v>57</v>
      </c>
      <c r="C7" s="5">
        <v>55</v>
      </c>
      <c r="D7" s="4">
        <v>9</v>
      </c>
      <c r="E7" s="5">
        <f t="shared" si="6"/>
        <v>121</v>
      </c>
      <c r="F7" s="3">
        <v>41</v>
      </c>
      <c r="G7" s="5">
        <v>51</v>
      </c>
      <c r="H7" s="4">
        <v>29</v>
      </c>
      <c r="I7" s="4">
        <f t="shared" si="7"/>
        <v>121</v>
      </c>
      <c r="J7" s="1" t="s">
        <v>8</v>
      </c>
      <c r="K7">
        <f t="shared" si="0"/>
        <v>47.107438016528924</v>
      </c>
      <c r="L7">
        <f t="shared" si="1"/>
        <v>45.454545454545453</v>
      </c>
      <c r="M7">
        <f t="shared" si="2"/>
        <v>7.4380165289256199</v>
      </c>
      <c r="N7">
        <f t="shared" si="3"/>
        <v>33.884297520661157</v>
      </c>
      <c r="O7">
        <f t="shared" si="4"/>
        <v>42.148760330578511</v>
      </c>
      <c r="P7">
        <f t="shared" si="5"/>
        <v>23.966942148760332</v>
      </c>
      <c r="R7" s="18"/>
      <c r="S7" s="2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</row>
    <row r="8" spans="1:38" ht="15" x14ac:dyDescent="0.25">
      <c r="A8" s="1" t="s">
        <v>9</v>
      </c>
      <c r="B8" s="3">
        <v>41</v>
      </c>
      <c r="C8" s="5">
        <v>43</v>
      </c>
      <c r="D8" s="4">
        <v>11</v>
      </c>
      <c r="E8" s="5">
        <f t="shared" si="6"/>
        <v>95</v>
      </c>
      <c r="F8" s="3">
        <v>31</v>
      </c>
      <c r="G8" s="5">
        <v>34</v>
      </c>
      <c r="H8" s="4">
        <v>30</v>
      </c>
      <c r="I8" s="4">
        <f t="shared" si="7"/>
        <v>95</v>
      </c>
      <c r="J8" s="1" t="s">
        <v>9</v>
      </c>
      <c r="K8">
        <f t="shared" si="0"/>
        <v>43.15789473684211</v>
      </c>
      <c r="L8">
        <f t="shared" si="1"/>
        <v>45.263157894736842</v>
      </c>
      <c r="M8">
        <f t="shared" si="2"/>
        <v>11.578947368421053</v>
      </c>
      <c r="N8">
        <f t="shared" si="3"/>
        <v>32.631578947368425</v>
      </c>
      <c r="O8">
        <f t="shared" si="4"/>
        <v>35.789473684210527</v>
      </c>
      <c r="P8">
        <f t="shared" si="5"/>
        <v>31.578947368421051</v>
      </c>
      <c r="R8" s="18"/>
      <c r="S8" s="2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</row>
    <row r="9" spans="1:38" ht="15" x14ac:dyDescent="0.25">
      <c r="A9" s="1" t="s">
        <v>10</v>
      </c>
      <c r="B9" s="3">
        <v>60</v>
      </c>
      <c r="C9" s="5">
        <v>49</v>
      </c>
      <c r="D9" s="4">
        <v>12</v>
      </c>
      <c r="E9" s="5">
        <f t="shared" si="6"/>
        <v>121</v>
      </c>
      <c r="F9" s="3">
        <v>48</v>
      </c>
      <c r="G9" s="5">
        <v>45</v>
      </c>
      <c r="H9" s="4">
        <v>28</v>
      </c>
      <c r="I9" s="4">
        <f t="shared" si="7"/>
        <v>121</v>
      </c>
      <c r="J9" s="1" t="s">
        <v>10</v>
      </c>
      <c r="K9">
        <f t="shared" si="0"/>
        <v>49.586776859504134</v>
      </c>
      <c r="L9">
        <f t="shared" si="1"/>
        <v>40.495867768595041</v>
      </c>
      <c r="M9">
        <f t="shared" si="2"/>
        <v>9.9173553719008272</v>
      </c>
      <c r="N9">
        <f t="shared" si="3"/>
        <v>39.669421487603309</v>
      </c>
      <c r="O9">
        <f t="shared" si="4"/>
        <v>37.190082644628099</v>
      </c>
      <c r="P9">
        <f t="shared" si="5"/>
        <v>23.140495867768596</v>
      </c>
      <c r="R9" s="18"/>
      <c r="S9" s="2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</row>
    <row r="10" spans="1:38" ht="15" x14ac:dyDescent="0.25">
      <c r="A10" s="1" t="s">
        <v>11</v>
      </c>
      <c r="B10" s="3">
        <v>37</v>
      </c>
      <c r="C10" s="5">
        <v>33</v>
      </c>
      <c r="D10" s="4">
        <v>3</v>
      </c>
      <c r="E10" s="5">
        <f t="shared" si="6"/>
        <v>73</v>
      </c>
      <c r="F10" s="3">
        <v>16</v>
      </c>
      <c r="G10" s="5">
        <v>38</v>
      </c>
      <c r="H10" s="4">
        <v>19</v>
      </c>
      <c r="I10" s="4">
        <f t="shared" si="7"/>
        <v>73</v>
      </c>
      <c r="J10" s="1" t="s">
        <v>11</v>
      </c>
      <c r="K10">
        <f t="shared" si="0"/>
        <v>50.684931506849317</v>
      </c>
      <c r="L10">
        <f t="shared" si="1"/>
        <v>45.205479452054789</v>
      </c>
      <c r="M10">
        <f t="shared" si="2"/>
        <v>4.10958904109589</v>
      </c>
      <c r="N10">
        <f t="shared" si="3"/>
        <v>21.917808219178081</v>
      </c>
      <c r="O10">
        <f t="shared" si="4"/>
        <v>52.054794520547944</v>
      </c>
      <c r="P10">
        <f t="shared" si="5"/>
        <v>26.027397260273972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</row>
    <row r="11" spans="1:38" ht="15" x14ac:dyDescent="0.25">
      <c r="A11" s="1" t="s">
        <v>12</v>
      </c>
      <c r="B11" s="3">
        <v>47</v>
      </c>
      <c r="C11" s="5">
        <v>43</v>
      </c>
      <c r="D11" s="4">
        <v>11</v>
      </c>
      <c r="E11" s="5">
        <f t="shared" si="6"/>
        <v>101</v>
      </c>
      <c r="F11" s="3">
        <v>32</v>
      </c>
      <c r="G11" s="5">
        <v>47</v>
      </c>
      <c r="H11" s="4">
        <v>22</v>
      </c>
      <c r="I11" s="4">
        <f t="shared" si="7"/>
        <v>101</v>
      </c>
      <c r="J11" s="1" t="s">
        <v>12</v>
      </c>
      <c r="K11">
        <f t="shared" si="0"/>
        <v>46.534653465346537</v>
      </c>
      <c r="L11">
        <f t="shared" si="1"/>
        <v>42.574257425742573</v>
      </c>
      <c r="M11">
        <f t="shared" si="2"/>
        <v>10.891089108910892</v>
      </c>
      <c r="N11">
        <f t="shared" si="3"/>
        <v>31.683168316831683</v>
      </c>
      <c r="O11">
        <f t="shared" si="4"/>
        <v>46.534653465346537</v>
      </c>
      <c r="P11">
        <f t="shared" si="5"/>
        <v>21.782178217821784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5"/>
      <c r="AJ11" s="5"/>
      <c r="AK11" s="5"/>
      <c r="AL11" s="5"/>
    </row>
    <row r="12" spans="1:38" ht="15" x14ac:dyDescent="0.25">
      <c r="A12" s="1" t="s">
        <v>13</v>
      </c>
      <c r="B12" s="6">
        <v>65</v>
      </c>
      <c r="C12" s="7">
        <v>93</v>
      </c>
      <c r="D12" s="8">
        <v>28</v>
      </c>
      <c r="E12" s="7">
        <f t="shared" si="6"/>
        <v>186</v>
      </c>
      <c r="F12" s="6">
        <v>52</v>
      </c>
      <c r="G12" s="7">
        <v>83</v>
      </c>
      <c r="H12" s="8">
        <v>51</v>
      </c>
      <c r="I12" s="8">
        <f t="shared" si="7"/>
        <v>186</v>
      </c>
      <c r="J12" s="1" t="s">
        <v>13</v>
      </c>
      <c r="K12">
        <f t="shared" si="0"/>
        <v>34.946236559139784</v>
      </c>
      <c r="L12">
        <f t="shared" si="1"/>
        <v>50</v>
      </c>
      <c r="M12">
        <f t="shared" si="2"/>
        <v>15.053763440860216</v>
      </c>
      <c r="N12">
        <f t="shared" si="3"/>
        <v>27.956989247311824</v>
      </c>
      <c r="O12">
        <f t="shared" si="4"/>
        <v>44.623655913978496</v>
      </c>
      <c r="P12">
        <f t="shared" si="5"/>
        <v>27.419354838709676</v>
      </c>
      <c r="R12" s="18"/>
      <c r="S12" s="2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</row>
    <row r="13" spans="1:38" s="5" customFormat="1" ht="15" x14ac:dyDescent="0.25">
      <c r="A13" s="2"/>
      <c r="J13" s="2"/>
      <c r="K13"/>
      <c r="L13"/>
      <c r="M13"/>
      <c r="N13"/>
      <c r="O13"/>
      <c r="P13"/>
      <c r="R13" s="18"/>
      <c r="S13" s="2"/>
    </row>
    <row r="14" spans="1:38" ht="15" x14ac:dyDescent="0.25">
      <c r="A14" s="1" t="s">
        <v>14</v>
      </c>
      <c r="B14" s="11">
        <v>52</v>
      </c>
      <c r="C14" s="12">
        <v>71</v>
      </c>
      <c r="D14" s="13">
        <v>12</v>
      </c>
      <c r="E14" s="12">
        <f t="shared" si="6"/>
        <v>135</v>
      </c>
      <c r="F14" s="11">
        <v>44</v>
      </c>
      <c r="G14" s="12">
        <v>65</v>
      </c>
      <c r="H14" s="13">
        <v>25</v>
      </c>
      <c r="I14" s="13">
        <f t="shared" si="7"/>
        <v>134</v>
      </c>
      <c r="J14" s="1" t="s">
        <v>14</v>
      </c>
      <c r="K14">
        <f>(B14/E14)*100</f>
        <v>38.518518518518519</v>
      </c>
      <c r="L14">
        <f>(C14/E14)*100</f>
        <v>52.592592592592588</v>
      </c>
      <c r="M14">
        <f>(D14/E14)*100</f>
        <v>8.8888888888888893</v>
      </c>
      <c r="N14">
        <f>(F14/I14)*100</f>
        <v>32.835820895522389</v>
      </c>
      <c r="O14">
        <f>(G14/I14)*100</f>
        <v>48.507462686567166</v>
      </c>
      <c r="P14">
        <f>(H14/I14)*100</f>
        <v>18.656716417910449</v>
      </c>
      <c r="R14" s="18"/>
      <c r="S14" s="2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</row>
    <row r="15" spans="1:38" ht="15" x14ac:dyDescent="0.25">
      <c r="A15" s="1" t="s">
        <v>15</v>
      </c>
      <c r="B15" s="3">
        <v>4</v>
      </c>
      <c r="C15" s="5">
        <v>9</v>
      </c>
      <c r="D15" s="4">
        <v>2</v>
      </c>
      <c r="E15" s="5">
        <f t="shared" si="6"/>
        <v>15</v>
      </c>
      <c r="F15" s="3">
        <v>3</v>
      </c>
      <c r="G15" s="5">
        <v>7</v>
      </c>
      <c r="H15" s="4">
        <v>5</v>
      </c>
      <c r="I15" s="4">
        <f t="shared" si="7"/>
        <v>15</v>
      </c>
      <c r="J15" s="1" t="s">
        <v>15</v>
      </c>
      <c r="K15">
        <f>(B15/E15)*100</f>
        <v>26.666666666666668</v>
      </c>
      <c r="L15">
        <f>(C15/E15)*100</f>
        <v>60</v>
      </c>
      <c r="M15">
        <f>(D15/E15)*100</f>
        <v>13.333333333333334</v>
      </c>
      <c r="N15">
        <f>(F15/I15)*100</f>
        <v>20</v>
      </c>
      <c r="O15">
        <f>(G15/I15)*100</f>
        <v>46.666666666666664</v>
      </c>
      <c r="P15">
        <f>(H15/I15)*100</f>
        <v>33.333333333333329</v>
      </c>
      <c r="R15" s="18"/>
      <c r="S15" s="2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</row>
    <row r="16" spans="1:38" ht="15" x14ac:dyDescent="0.25">
      <c r="A16" s="1" t="s">
        <v>16</v>
      </c>
      <c r="B16" s="3">
        <v>7</v>
      </c>
      <c r="C16" s="5">
        <v>3</v>
      </c>
      <c r="D16" s="4">
        <v>1</v>
      </c>
      <c r="E16" s="5">
        <f t="shared" si="6"/>
        <v>11</v>
      </c>
      <c r="F16" s="3">
        <v>3</v>
      </c>
      <c r="G16" s="5">
        <v>5</v>
      </c>
      <c r="H16" s="4">
        <v>2</v>
      </c>
      <c r="I16" s="4">
        <f t="shared" si="7"/>
        <v>10</v>
      </c>
      <c r="J16" s="1" t="s">
        <v>16</v>
      </c>
      <c r="K16">
        <f>(B16/E16)*100</f>
        <v>63.636363636363633</v>
      </c>
      <c r="L16">
        <f>(C16/E16)*100</f>
        <v>27.27272727272727</v>
      </c>
      <c r="M16">
        <f>(D16/E16)*100</f>
        <v>9.0909090909090917</v>
      </c>
      <c r="N16">
        <f>(F16/I16)*100</f>
        <v>30</v>
      </c>
      <c r="O16">
        <f>(G16/I16)*100</f>
        <v>50</v>
      </c>
      <c r="P16">
        <f>(H16/I16)*100</f>
        <v>20</v>
      </c>
      <c r="R16" s="18"/>
      <c r="S16" s="2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</row>
    <row r="17" spans="1:38" ht="15" x14ac:dyDescent="0.25">
      <c r="A17" s="1" t="s">
        <v>17</v>
      </c>
      <c r="B17" s="3">
        <v>2</v>
      </c>
      <c r="C17" s="5">
        <v>0</v>
      </c>
      <c r="D17" s="4">
        <v>3</v>
      </c>
      <c r="E17" s="5">
        <f t="shared" si="6"/>
        <v>5</v>
      </c>
      <c r="F17" s="3">
        <v>1</v>
      </c>
      <c r="G17" s="5">
        <v>1</v>
      </c>
      <c r="H17" s="4">
        <v>3</v>
      </c>
      <c r="I17" s="4">
        <f t="shared" si="7"/>
        <v>5</v>
      </c>
      <c r="J17" s="1" t="s">
        <v>17</v>
      </c>
      <c r="K17">
        <f>(B17/E17)*100</f>
        <v>40</v>
      </c>
      <c r="L17">
        <f>(C17/E17)*100</f>
        <v>0</v>
      </c>
      <c r="M17">
        <f>(D17/E17)*100</f>
        <v>60</v>
      </c>
      <c r="N17">
        <f>(F17/I17)*100</f>
        <v>20</v>
      </c>
      <c r="O17">
        <f>(G17/I17)*100</f>
        <v>20</v>
      </c>
      <c r="P17">
        <f>(H17/I17)*100</f>
        <v>60</v>
      </c>
      <c r="R17" s="18"/>
      <c r="S17" s="2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</row>
    <row r="18" spans="1:38" ht="15" x14ac:dyDescent="0.25">
      <c r="A18" s="1" t="s">
        <v>18</v>
      </c>
      <c r="B18" s="6">
        <v>14</v>
      </c>
      <c r="C18" s="7">
        <v>6</v>
      </c>
      <c r="D18" s="8">
        <v>5</v>
      </c>
      <c r="E18" s="7">
        <f t="shared" si="6"/>
        <v>25</v>
      </c>
      <c r="F18" s="6">
        <v>11</v>
      </c>
      <c r="G18" s="7">
        <v>7</v>
      </c>
      <c r="H18" s="8">
        <v>6</v>
      </c>
      <c r="I18" s="8">
        <f t="shared" si="7"/>
        <v>24</v>
      </c>
      <c r="J18" s="1" t="s">
        <v>18</v>
      </c>
      <c r="K18">
        <f>(B18/E18)*100</f>
        <v>56.000000000000007</v>
      </c>
      <c r="L18">
        <f>(C18/E18)*100</f>
        <v>24</v>
      </c>
      <c r="M18">
        <f>(D18/E18)*100</f>
        <v>20</v>
      </c>
      <c r="N18">
        <f>(F18/I18)*100</f>
        <v>45.833333333333329</v>
      </c>
      <c r="O18">
        <f>(G18/I18)*100</f>
        <v>29.166666666666668</v>
      </c>
      <c r="P18">
        <f>(H18/I18)*100</f>
        <v>25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</row>
    <row r="38" spans="3:9" ht="15.75" x14ac:dyDescent="0.25">
      <c r="C38" s="14" t="s">
        <v>19</v>
      </c>
      <c r="I38" s="15" t="s">
        <v>20</v>
      </c>
    </row>
  </sheetData>
  <mergeCells count="8">
    <mergeCell ref="R3:R5"/>
    <mergeCell ref="R7:R9"/>
    <mergeCell ref="R12:R14"/>
    <mergeCell ref="R15:R17"/>
    <mergeCell ref="B2:D2"/>
    <mergeCell ref="F2:H2"/>
    <mergeCell ref="K2:M2"/>
    <mergeCell ref="N2:P2"/>
  </mergeCells>
  <pageMargins left="0" right="0" top="0.39410000000000006" bottom="0.39410000000000006" header="0" footer="0"/>
  <pageSetup orientation="portrait" horizontalDpi="300" verticalDpi="300" r:id="rId1"/>
  <headerFooter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10000000000006" bottom="0.39410000000000006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r.todoroski@gmail.com</cp:lastModifiedBy>
  <cp:revision>3</cp:revision>
  <dcterms:created xsi:type="dcterms:W3CDTF">2020-05-03T17:45:09Z</dcterms:created>
  <dcterms:modified xsi:type="dcterms:W3CDTF">2021-11-10T18:56:54Z</dcterms:modified>
</cp:coreProperties>
</file>